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hnnyjiao/Documents/papers_for_publication/Thermus/Thermus_type_compare/manuscript_revised_12.23/"/>
    </mc:Choice>
  </mc:AlternateContent>
  <xr:revisionPtr revIDLastSave="0" documentId="13_ncr:1_{6DBC4669-9EC8-AF43-A361-B67D3BD33B8F}" xr6:coauthVersionLast="47" xr6:coauthVersionMax="47" xr10:uidLastSave="{00000000-0000-0000-0000-000000000000}"/>
  <bookViews>
    <workbookView xWindow="0" yWindow="760" windowWidth="34560" windowHeight="19880" tabRatio="500" xr2:uid="{00000000-000D-0000-FFFF-FFFF00000000}"/>
  </bookViews>
  <sheets>
    <sheet name="工作表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" uniqueCount="32"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e AAI values higher than 95% were coloured in red.</t>
    </r>
    <phoneticPr fontId="2" type="noConversion"/>
  </si>
  <si>
    <r>
      <rPr>
        <i/>
        <sz val="12"/>
        <color theme="1"/>
        <rFont val="Times New Roman"/>
        <family val="1"/>
      </rPr>
      <t>T. amyloliquefaciens</t>
    </r>
    <r>
      <rPr>
        <sz val="12"/>
        <color theme="1"/>
        <rFont val="Times New Roman"/>
        <family val="1"/>
      </rPr>
      <t xml:space="preserve"> YIM 77409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antranikianii</t>
    </r>
    <r>
      <rPr>
        <sz val="12"/>
        <color theme="1"/>
        <rFont val="Times New Roman"/>
        <family val="1"/>
      </rPr>
      <t xml:space="preserve"> DSM 1246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aquaticus</t>
    </r>
    <r>
      <rPr>
        <sz val="12"/>
        <color theme="1"/>
        <rFont val="Times New Roman"/>
        <family val="1"/>
      </rPr>
      <t xml:space="preserve"> Y51MC23</t>
    </r>
    <phoneticPr fontId="2" type="noConversion"/>
  </si>
  <si>
    <r>
      <rPr>
        <i/>
        <sz val="12"/>
        <color theme="1"/>
        <rFont val="Times New Roman"/>
        <family val="1"/>
      </rPr>
      <t>T. arciformis</t>
    </r>
    <r>
      <rPr>
        <sz val="12"/>
        <color theme="1"/>
        <rFont val="Times New Roman"/>
        <family val="1"/>
      </rPr>
      <t xml:space="preserve"> CGMCC 1.699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brockianus</t>
    </r>
    <r>
      <rPr>
        <sz val="12"/>
        <color theme="1"/>
        <rFont val="Times New Roman"/>
        <family val="1"/>
      </rPr>
      <t xml:space="preserve"> GE-1</t>
    </r>
    <phoneticPr fontId="2" type="noConversion"/>
  </si>
  <si>
    <r>
      <rPr>
        <i/>
        <sz val="12"/>
        <color theme="1"/>
        <rFont val="Times New Roman"/>
        <family val="1"/>
      </rPr>
      <t>T. caldifontis</t>
    </r>
    <r>
      <rPr>
        <sz val="12"/>
        <color theme="1"/>
        <rFont val="Times New Roman"/>
        <family val="1"/>
      </rPr>
      <t xml:space="preserve"> YIM 73026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caldilimi</t>
    </r>
    <r>
      <rPr>
        <sz val="12"/>
        <color theme="1"/>
        <rFont val="Times New Roman"/>
        <family val="1"/>
      </rPr>
      <t xml:space="preserve"> YIM 78456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caliditerrae</t>
    </r>
    <r>
      <rPr>
        <sz val="12"/>
        <color theme="1"/>
        <rFont val="Times New Roman"/>
        <family val="1"/>
      </rPr>
      <t xml:space="preserve"> YIM 77777</t>
    </r>
    <phoneticPr fontId="2" type="noConversion"/>
  </si>
  <si>
    <r>
      <rPr>
        <i/>
        <sz val="12"/>
        <color theme="1"/>
        <rFont val="Times New Roman"/>
        <family val="1"/>
      </rPr>
      <t>T. composti</t>
    </r>
    <r>
      <rPr>
        <sz val="12"/>
        <color theme="1"/>
        <rFont val="Times New Roman"/>
        <family val="1"/>
      </rPr>
      <t xml:space="preserve"> JCM 1990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filiformis</t>
    </r>
    <r>
      <rPr>
        <sz val="12"/>
        <color theme="1"/>
        <rFont val="Times New Roman"/>
        <family val="1"/>
      </rPr>
      <t xml:space="preserve"> ATCC 43280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igniterrae</t>
    </r>
    <r>
      <rPr>
        <sz val="12"/>
        <color theme="1"/>
        <rFont val="Times New Roman"/>
        <family val="1"/>
      </rPr>
      <t xml:space="preserve"> ATCC 70096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islandicus</t>
    </r>
    <r>
      <rPr>
        <sz val="12"/>
        <color theme="1"/>
        <rFont val="Times New Roman"/>
        <family val="1"/>
      </rPr>
      <t xml:space="preserve"> DSM 2154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oshimai</t>
    </r>
    <r>
      <rPr>
        <sz val="12"/>
        <color theme="1"/>
        <rFont val="Times New Roman"/>
        <family val="1"/>
      </rPr>
      <t xml:space="preserve"> DSM 1209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parvatiensis</t>
    </r>
    <r>
      <rPr>
        <sz val="12"/>
        <color theme="1"/>
        <rFont val="Times New Roman"/>
        <family val="1"/>
      </rPr>
      <t xml:space="preserve"> RL</t>
    </r>
    <phoneticPr fontId="2" type="noConversion"/>
  </si>
  <si>
    <r>
      <rPr>
        <i/>
        <sz val="12"/>
        <color theme="1"/>
        <rFont val="Times New Roman"/>
        <family val="1"/>
      </rPr>
      <t>T. scotoductus</t>
    </r>
    <r>
      <rPr>
        <sz val="12"/>
        <color theme="1"/>
        <rFont val="Times New Roman"/>
        <family val="1"/>
      </rPr>
      <t xml:space="preserve"> SA-01</t>
    </r>
    <phoneticPr fontId="2" type="noConversion"/>
  </si>
  <si>
    <r>
      <rPr>
        <i/>
        <sz val="12"/>
        <color theme="1"/>
        <rFont val="Times New Roman"/>
        <family val="1"/>
      </rPr>
      <t>T. sediminis</t>
    </r>
    <r>
      <rPr>
        <sz val="12"/>
        <color theme="1"/>
        <rFont val="Times New Roman"/>
        <family val="1"/>
      </rPr>
      <t xml:space="preserve"> L198</t>
    </r>
    <phoneticPr fontId="2" type="noConversion"/>
  </si>
  <si>
    <r>
      <rPr>
        <i/>
        <sz val="12"/>
        <color theme="1"/>
        <rFont val="Times New Roman"/>
        <family val="1"/>
      </rPr>
      <t>T. tengchongensis</t>
    </r>
    <r>
      <rPr>
        <sz val="12"/>
        <color theme="1"/>
        <rFont val="Times New Roman"/>
        <family val="1"/>
      </rPr>
      <t xml:space="preserve"> YIM 77401</t>
    </r>
    <phoneticPr fontId="2" type="noConversion"/>
  </si>
  <si>
    <r>
      <rPr>
        <i/>
        <sz val="12"/>
        <color theme="1"/>
        <rFont val="Times New Roman"/>
        <family val="1"/>
      </rPr>
      <t>T. tenuipuniceus</t>
    </r>
    <r>
      <rPr>
        <sz val="12"/>
        <color theme="1"/>
        <rFont val="Times New Roman"/>
        <family val="1"/>
      </rPr>
      <t xml:space="preserve"> YIM 76954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hermamylovorans</t>
    </r>
    <r>
      <rPr>
        <sz val="12"/>
        <color theme="1"/>
        <rFont val="Times New Roman"/>
        <family val="1"/>
      </rPr>
      <t xml:space="preserve"> CFH 7277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HB27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HB8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JL-18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SG0.5JP17-16</t>
    </r>
    <phoneticPr fontId="2" type="noConversion"/>
  </si>
  <si>
    <r>
      <rPr>
        <i/>
        <sz val="12"/>
        <color theme="1"/>
        <rFont val="Times New Roman"/>
        <family val="1"/>
      </rPr>
      <t>T. antranikianii</t>
    </r>
    <r>
      <rPr>
        <sz val="12"/>
        <color theme="1"/>
        <rFont val="Times New Roman"/>
        <family val="1"/>
      </rPr>
      <t xml:space="preserve"> DSM 12462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 xml:space="preserve">T. caliditerrae </t>
    </r>
    <r>
      <rPr>
        <sz val="12"/>
        <color theme="1"/>
        <rFont val="Times New Roman"/>
        <family val="1"/>
      </rPr>
      <t>YIM 77777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filiformis</t>
    </r>
    <r>
      <rPr>
        <sz val="12"/>
        <color theme="1"/>
        <rFont val="Times New Roman"/>
        <family val="1"/>
      </rPr>
      <t xml:space="preserve"> ATCC 43280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islandicus</t>
    </r>
    <r>
      <rPr>
        <sz val="12"/>
        <color theme="1"/>
        <rFont val="Times New Roman"/>
        <family val="1"/>
      </rPr>
      <t xml:space="preserve"> DSM 21543</t>
    </r>
    <r>
      <rPr>
        <vertAlign val="superscript"/>
        <sz val="12"/>
        <color theme="1"/>
        <rFont val="Times New Roman"/>
        <family val="1"/>
      </rPr>
      <t>T</t>
    </r>
    <phoneticPr fontId="2" type="noConversion"/>
  </si>
  <si>
    <r>
      <rPr>
        <i/>
        <sz val="12"/>
        <color theme="1"/>
        <rFont val="Times New Roman"/>
        <family val="1"/>
      </rPr>
      <t>T. tengchongensis</t>
    </r>
    <r>
      <rPr>
        <sz val="12"/>
        <color theme="1"/>
        <rFont val="Times New Roman"/>
        <family val="1"/>
      </rPr>
      <t xml:space="preserve"> YIM 77401</t>
    </r>
    <phoneticPr fontId="2" type="noConversion"/>
  </si>
  <si>
    <r>
      <rPr>
        <i/>
        <sz val="12"/>
        <color theme="1"/>
        <rFont val="Times New Roman"/>
        <family val="1"/>
      </rPr>
      <t>T. tenuipuniceus</t>
    </r>
    <r>
      <rPr>
        <sz val="12"/>
        <color theme="1"/>
        <rFont val="Times New Roman"/>
        <family val="1"/>
      </rPr>
      <t xml:space="preserve"> YIM 76954</t>
    </r>
    <phoneticPr fontId="2" type="noConversion"/>
  </si>
  <si>
    <r>
      <rPr>
        <i/>
        <sz val="12"/>
        <color theme="1"/>
        <rFont val="Times New Roman"/>
        <family val="1"/>
      </rPr>
      <t>T. thermophilus</t>
    </r>
    <r>
      <rPr>
        <sz val="12"/>
        <color theme="1"/>
        <rFont val="Times New Roman"/>
        <family val="1"/>
      </rPr>
      <t xml:space="preserve"> SG0.5JP17-16</t>
    </r>
    <phoneticPr fontId="2" type="noConversion"/>
  </si>
  <si>
    <r>
      <t xml:space="preserve">Table S2. Average amino acid identity (AAI) values among the </t>
    </r>
    <r>
      <rPr>
        <i/>
        <sz val="12"/>
        <color theme="1"/>
        <rFont val="Times New Roman"/>
        <family val="1"/>
      </rPr>
      <t>Thermus</t>
    </r>
    <r>
      <rPr>
        <sz val="12"/>
        <color theme="1"/>
        <rFont val="Times New Roman"/>
        <family val="1"/>
      </rPr>
      <t xml:space="preserve"> specie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5" x14ac:knownFonts="1">
    <font>
      <sz val="12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Fill="1" applyBorder="1"/>
    <xf numFmtId="0" fontId="1" fillId="0" borderId="1" xfId="0" applyFont="1" applyBorder="1" applyAlignment="1">
      <alignment textRotation="30"/>
    </xf>
    <xf numFmtId="164" fontId="1" fillId="0" borderId="0" xfId="0" applyNumberFormat="1" applyFont="1"/>
    <xf numFmtId="164" fontId="1" fillId="0" borderId="2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tabSelected="1" workbookViewId="0">
      <selection activeCell="A2" sqref="A2"/>
    </sheetView>
  </sheetViews>
  <sheetFormatPr baseColWidth="10" defaultRowHeight="16" x14ac:dyDescent="0.2"/>
  <cols>
    <col min="1" max="1" width="34.83203125" bestFit="1" customWidth="1"/>
    <col min="2" max="24" width="7.1640625" customWidth="1"/>
  </cols>
  <sheetData>
    <row r="1" spans="1:24" ht="18" x14ac:dyDescent="0.2">
      <c r="A1" s="1" t="s">
        <v>31</v>
      </c>
    </row>
    <row r="2" spans="1:24" ht="104" x14ac:dyDescent="0.2">
      <c r="A2" s="2"/>
      <c r="B2" s="5" t="s">
        <v>1</v>
      </c>
      <c r="C2" s="5" t="s">
        <v>24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25</v>
      </c>
      <c r="J2" s="5" t="s">
        <v>9</v>
      </c>
      <c r="K2" s="5" t="s">
        <v>26</v>
      </c>
      <c r="L2" s="5" t="s">
        <v>11</v>
      </c>
      <c r="M2" s="5" t="s">
        <v>27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28</v>
      </c>
      <c r="S2" s="5" t="s">
        <v>29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30</v>
      </c>
    </row>
    <row r="3" spans="1:24" ht="18" x14ac:dyDescent="0.2">
      <c r="A3" s="1" t="s">
        <v>1</v>
      </c>
      <c r="B3" s="6">
        <v>100</v>
      </c>
      <c r="C3" s="6">
        <v>89.421839956450796</v>
      </c>
      <c r="D3" s="6">
        <v>83.081783119061001</v>
      </c>
      <c r="E3" s="6">
        <v>84.414377880184304</v>
      </c>
      <c r="F3" s="6">
        <v>84.737483731019594</v>
      </c>
      <c r="G3" s="6">
        <v>89.257060085836997</v>
      </c>
      <c r="H3" s="6">
        <v>89.458552350427297</v>
      </c>
      <c r="I3" s="6">
        <v>88.085117145899801</v>
      </c>
      <c r="J3" s="6">
        <v>83.118346915017398</v>
      </c>
      <c r="K3" s="6">
        <v>75.620905077262705</v>
      </c>
      <c r="L3" s="6">
        <v>85.995756929637494</v>
      </c>
      <c r="M3" s="6">
        <v>82.420468036529698</v>
      </c>
      <c r="N3" s="6">
        <v>81.512377398720503</v>
      </c>
      <c r="O3" s="6">
        <v>83.019323220536705</v>
      </c>
      <c r="P3" s="6">
        <v>89.376727272727194</v>
      </c>
      <c r="Q3" s="6">
        <v>82.083591508892695</v>
      </c>
      <c r="R3" s="6">
        <v>89.806125845033804</v>
      </c>
      <c r="S3" s="6">
        <v>89.799192348565299</v>
      </c>
      <c r="T3" s="6">
        <v>85.310635188308197</v>
      </c>
      <c r="U3" s="6">
        <v>82.162685132843393</v>
      </c>
      <c r="V3" s="6">
        <v>82.090687711386707</v>
      </c>
      <c r="W3" s="6">
        <v>82.281356867071196</v>
      </c>
      <c r="X3" s="6">
        <v>82.572548910005395</v>
      </c>
    </row>
    <row r="4" spans="1:24" ht="18" x14ac:dyDescent="0.2">
      <c r="A4" s="1" t="s">
        <v>2</v>
      </c>
      <c r="B4" s="6">
        <v>89.421839956450796</v>
      </c>
      <c r="C4" s="6">
        <v>100</v>
      </c>
      <c r="D4" s="6">
        <v>82.779572836801606</v>
      </c>
      <c r="E4" s="6">
        <v>83.682817708333403</v>
      </c>
      <c r="F4" s="6">
        <v>84.695598930481196</v>
      </c>
      <c r="G4" s="6">
        <v>90.123319080705599</v>
      </c>
      <c r="H4" s="6">
        <v>92.790220512820596</v>
      </c>
      <c r="I4" s="6">
        <v>86.718276595744797</v>
      </c>
      <c r="J4" s="6">
        <v>82.720871508379901</v>
      </c>
      <c r="K4" s="6">
        <v>75.2758931552588</v>
      </c>
      <c r="L4" s="6">
        <v>86.189482758620699</v>
      </c>
      <c r="M4" s="6">
        <v>82.033375902276404</v>
      </c>
      <c r="N4" s="6">
        <v>80.913084210526307</v>
      </c>
      <c r="O4" s="6">
        <v>82.562435824301403</v>
      </c>
      <c r="P4" s="6">
        <v>95.239694966954701</v>
      </c>
      <c r="Q4" s="6">
        <v>81.890621403912604</v>
      </c>
      <c r="R4" s="6">
        <v>90.3363931888547</v>
      </c>
      <c r="S4" s="6">
        <v>92.659853633037102</v>
      </c>
      <c r="T4" s="6">
        <v>84.271834763948306</v>
      </c>
      <c r="U4" s="6">
        <v>82.110083333333407</v>
      </c>
      <c r="V4" s="6">
        <v>81.893273542600795</v>
      </c>
      <c r="W4" s="6">
        <v>82.270937834941094</v>
      </c>
      <c r="X4" s="6">
        <v>82.224533762057902</v>
      </c>
    </row>
    <row r="5" spans="1:24" x14ac:dyDescent="0.2">
      <c r="A5" s="1" t="s">
        <v>3</v>
      </c>
      <c r="B5" s="6">
        <v>83.081783119061001</v>
      </c>
      <c r="C5" s="6">
        <v>82.779572836801606</v>
      </c>
      <c r="D5" s="6">
        <v>100</v>
      </c>
      <c r="E5" s="6">
        <v>83.788159633960305</v>
      </c>
      <c r="F5" s="6">
        <v>82.952298200514093</v>
      </c>
      <c r="G5" s="6">
        <v>81.793904146472798</v>
      </c>
      <c r="H5" s="6">
        <v>82.187252568956495</v>
      </c>
      <c r="I5" s="6">
        <v>83.255405982906197</v>
      </c>
      <c r="J5" s="6">
        <v>82.600307692307695</v>
      </c>
      <c r="K5" s="6">
        <v>75.590514745308298</v>
      </c>
      <c r="L5" s="6">
        <v>83.996021621621793</v>
      </c>
      <c r="M5" s="6">
        <v>84.163612938596302</v>
      </c>
      <c r="N5" s="6">
        <v>81.652991780821907</v>
      </c>
      <c r="O5" s="6">
        <v>82.760275387263405</v>
      </c>
      <c r="P5" s="6">
        <v>82.358366793271898</v>
      </c>
      <c r="Q5" s="6">
        <v>87.459067982456105</v>
      </c>
      <c r="R5" s="6">
        <v>82.501217750258107</v>
      </c>
      <c r="S5" s="6">
        <v>82.304355697550605</v>
      </c>
      <c r="T5" s="6">
        <v>81.903309705561796</v>
      </c>
      <c r="U5" s="6">
        <v>82.488783930510394</v>
      </c>
      <c r="V5" s="6">
        <v>82.658921729611507</v>
      </c>
      <c r="W5" s="6">
        <v>82.6185331230283</v>
      </c>
      <c r="X5" s="6">
        <v>82.355630703166895</v>
      </c>
    </row>
    <row r="6" spans="1:24" ht="18" x14ac:dyDescent="0.2">
      <c r="A6" s="1" t="s">
        <v>4</v>
      </c>
      <c r="B6" s="6">
        <v>84.414377880184304</v>
      </c>
      <c r="C6" s="6">
        <v>83.682817708333403</v>
      </c>
      <c r="D6" s="6">
        <v>83.788159633960305</v>
      </c>
      <c r="E6" s="6">
        <v>100</v>
      </c>
      <c r="F6" s="6">
        <v>84.300916919959704</v>
      </c>
      <c r="G6" s="6">
        <v>82.706917255297597</v>
      </c>
      <c r="H6" s="6">
        <v>83.603386934673296</v>
      </c>
      <c r="I6" s="6">
        <v>84.227564556962307</v>
      </c>
      <c r="J6" s="6">
        <v>85.957160297239895</v>
      </c>
      <c r="K6" s="6">
        <v>76.079031589849706</v>
      </c>
      <c r="L6" s="6">
        <v>84.693728728728701</v>
      </c>
      <c r="M6" s="6">
        <v>85.460611285266296</v>
      </c>
      <c r="N6" s="6">
        <v>82.056591816367202</v>
      </c>
      <c r="O6" s="6">
        <v>87.281294247787699</v>
      </c>
      <c r="P6" s="6">
        <v>83.360055000000003</v>
      </c>
      <c r="Q6" s="6">
        <v>83.751397908640797</v>
      </c>
      <c r="R6" s="6">
        <v>83.905990430621898</v>
      </c>
      <c r="S6" s="6">
        <v>83.200835468990306</v>
      </c>
      <c r="T6" s="6">
        <v>83.517254697285793</v>
      </c>
      <c r="U6" s="6">
        <v>88.306348788198093</v>
      </c>
      <c r="V6" s="6">
        <v>87.977169214549207</v>
      </c>
      <c r="W6" s="6">
        <v>87.762566897918603</v>
      </c>
      <c r="X6" s="6">
        <v>87.9496686746987</v>
      </c>
    </row>
    <row r="7" spans="1:24" x14ac:dyDescent="0.2">
      <c r="A7" s="1" t="s">
        <v>5</v>
      </c>
      <c r="B7" s="6">
        <v>84.737483731019594</v>
      </c>
      <c r="C7" s="6">
        <v>84.695598930481196</v>
      </c>
      <c r="D7" s="6">
        <v>82.952298200514093</v>
      </c>
      <c r="E7" s="6">
        <v>84.300916919959704</v>
      </c>
      <c r="F7" s="6">
        <v>100</v>
      </c>
      <c r="G7" s="6">
        <v>83.6941952789699</v>
      </c>
      <c r="H7" s="6">
        <v>83.8359720062208</v>
      </c>
      <c r="I7" s="6">
        <v>84.973458686440907</v>
      </c>
      <c r="J7" s="6">
        <v>85.117960417811901</v>
      </c>
      <c r="K7" s="6">
        <v>75.967830940988904</v>
      </c>
      <c r="L7" s="6">
        <v>85.2084693360366</v>
      </c>
      <c r="M7" s="6">
        <v>82.804311111111403</v>
      </c>
      <c r="N7" s="6">
        <v>81.448450560652603</v>
      </c>
      <c r="O7" s="6">
        <v>83.866777277840299</v>
      </c>
      <c r="P7" s="6">
        <v>83.917063740856904</v>
      </c>
      <c r="Q7" s="6">
        <v>82.524192825112095</v>
      </c>
      <c r="R7" s="6">
        <v>84.247595129376094</v>
      </c>
      <c r="S7" s="6">
        <v>84.264579296277503</v>
      </c>
      <c r="T7" s="6">
        <v>83.181298913043705</v>
      </c>
      <c r="U7" s="6">
        <v>83.101751351351297</v>
      </c>
      <c r="V7" s="6">
        <v>83.242881813275801</v>
      </c>
      <c r="W7" s="6">
        <v>83.056469058762303</v>
      </c>
      <c r="X7" s="6">
        <v>83.224871931697095</v>
      </c>
    </row>
    <row r="8" spans="1:24" ht="18" x14ac:dyDescent="0.2">
      <c r="A8" s="1" t="s">
        <v>6</v>
      </c>
      <c r="B8" s="6">
        <v>89.257060085836997</v>
      </c>
      <c r="C8" s="6">
        <v>90.123319080705599</v>
      </c>
      <c r="D8" s="6">
        <v>81.793904146472798</v>
      </c>
      <c r="E8" s="6">
        <v>82.706917255297597</v>
      </c>
      <c r="F8" s="6">
        <v>83.6941952789699</v>
      </c>
      <c r="G8" s="6">
        <v>100</v>
      </c>
      <c r="H8" s="6">
        <v>88.887186868686996</v>
      </c>
      <c r="I8" s="6">
        <v>86.179086589229101</v>
      </c>
      <c r="J8" s="6">
        <v>81.942476506357195</v>
      </c>
      <c r="K8" s="6">
        <v>74.927508090615007</v>
      </c>
      <c r="L8" s="6">
        <v>84.938403582718806</v>
      </c>
      <c r="M8" s="6">
        <v>81.418209704406195</v>
      </c>
      <c r="N8" s="6">
        <v>80.739250131096</v>
      </c>
      <c r="O8" s="6">
        <v>82.163803468208101</v>
      </c>
      <c r="P8" s="6">
        <v>89.999801829268307</v>
      </c>
      <c r="Q8" s="6">
        <v>81.525610599078306</v>
      </c>
      <c r="R8" s="6">
        <v>87.674352941176394</v>
      </c>
      <c r="S8" s="6">
        <v>89.566871134020602</v>
      </c>
      <c r="T8" s="6">
        <v>83.367417112299506</v>
      </c>
      <c r="U8" s="6">
        <v>81.403533667223002</v>
      </c>
      <c r="V8" s="6">
        <v>81.549197080292004</v>
      </c>
      <c r="W8" s="6">
        <v>81.029826953329803</v>
      </c>
      <c r="X8" s="6">
        <v>81.398566037735804</v>
      </c>
    </row>
    <row r="9" spans="1:24" ht="18" x14ac:dyDescent="0.2">
      <c r="A9" s="1" t="s">
        <v>7</v>
      </c>
      <c r="B9" s="6">
        <v>89.458552350427297</v>
      </c>
      <c r="C9" s="6">
        <v>92.790220512820596</v>
      </c>
      <c r="D9" s="6">
        <v>82.187252568956495</v>
      </c>
      <c r="E9" s="6">
        <v>83.603386934673296</v>
      </c>
      <c r="F9" s="6">
        <v>83.8359720062208</v>
      </c>
      <c r="G9" s="6">
        <v>88.887186868686996</v>
      </c>
      <c r="H9" s="6">
        <v>100</v>
      </c>
      <c r="I9" s="6">
        <v>87.616715101193705</v>
      </c>
      <c r="J9" s="6">
        <v>82.191016856987801</v>
      </c>
      <c r="K9" s="6">
        <v>75.301924528301797</v>
      </c>
      <c r="L9" s="6">
        <v>85.269747682801196</v>
      </c>
      <c r="M9" s="6">
        <v>81.802416710735102</v>
      </c>
      <c r="N9" s="6">
        <v>80.749300663604004</v>
      </c>
      <c r="O9" s="6">
        <v>82.062188381274794</v>
      </c>
      <c r="P9" s="6">
        <v>92.3656878557873</v>
      </c>
      <c r="Q9" s="6">
        <v>81.617353951890095</v>
      </c>
      <c r="R9" s="6">
        <v>90.112682229633293</v>
      </c>
      <c r="S9" s="6">
        <v>92.324962779156294</v>
      </c>
      <c r="T9" s="6">
        <v>84.618310381355897</v>
      </c>
      <c r="U9" s="6">
        <v>81.652361419068797</v>
      </c>
      <c r="V9" s="6">
        <v>81.824881489842198</v>
      </c>
      <c r="W9" s="6">
        <v>81.492517186673894</v>
      </c>
      <c r="X9" s="6">
        <v>81.609339065018602</v>
      </c>
    </row>
    <row r="10" spans="1:24" x14ac:dyDescent="0.2">
      <c r="A10" s="1" t="s">
        <v>8</v>
      </c>
      <c r="B10" s="6">
        <v>88.085117145899801</v>
      </c>
      <c r="C10" s="6">
        <v>86.718276595744797</v>
      </c>
      <c r="D10" s="6">
        <v>83.255405982906197</v>
      </c>
      <c r="E10" s="6">
        <v>84.227564556962307</v>
      </c>
      <c r="F10" s="6">
        <v>84.973458686440907</v>
      </c>
      <c r="G10" s="6">
        <v>86.179086589229101</v>
      </c>
      <c r="H10" s="6">
        <v>87.616715101193705</v>
      </c>
      <c r="I10" s="6">
        <v>100</v>
      </c>
      <c r="J10" s="6">
        <v>83.154056497175205</v>
      </c>
      <c r="K10" s="6">
        <v>75.563297529538204</v>
      </c>
      <c r="L10" s="6">
        <v>85.964749216300902</v>
      </c>
      <c r="M10" s="6">
        <v>82.630823659480399</v>
      </c>
      <c r="N10" s="6">
        <v>81.404024261603297</v>
      </c>
      <c r="O10" s="6">
        <v>82.877691857059403</v>
      </c>
      <c r="P10" s="6">
        <v>86.583209424083705</v>
      </c>
      <c r="Q10" s="6">
        <v>82.502248018120198</v>
      </c>
      <c r="R10" s="6">
        <v>91.773162696401499</v>
      </c>
      <c r="S10" s="6">
        <v>87.338248325605406</v>
      </c>
      <c r="T10" s="6">
        <v>86.620525164113801</v>
      </c>
      <c r="U10" s="6">
        <v>82.297805953693299</v>
      </c>
      <c r="V10" s="6">
        <v>82.233277777777602</v>
      </c>
      <c r="W10" s="6">
        <v>82.230688325990997</v>
      </c>
      <c r="X10" s="6">
        <v>82.380713091921905</v>
      </c>
    </row>
    <row r="11" spans="1:24" ht="18" x14ac:dyDescent="0.2">
      <c r="A11" s="1" t="s">
        <v>9</v>
      </c>
      <c r="B11" s="6">
        <v>83.118346915017398</v>
      </c>
      <c r="C11" s="6">
        <v>82.720871508379901</v>
      </c>
      <c r="D11" s="6">
        <v>82.600307692307695</v>
      </c>
      <c r="E11" s="6">
        <v>85.957160297239895</v>
      </c>
      <c r="F11" s="6">
        <v>85.117960417811901</v>
      </c>
      <c r="G11" s="6">
        <v>81.942476506357195</v>
      </c>
      <c r="H11" s="6">
        <v>82.191016856987801</v>
      </c>
      <c r="I11" s="6">
        <v>83.154056497175205</v>
      </c>
      <c r="J11" s="6">
        <v>100</v>
      </c>
      <c r="K11" s="6">
        <v>76.306246434683302</v>
      </c>
      <c r="L11" s="6">
        <v>83.838691275167903</v>
      </c>
      <c r="M11" s="6">
        <v>83.505267045454701</v>
      </c>
      <c r="N11" s="6">
        <v>81.453578133627602</v>
      </c>
      <c r="O11" s="6">
        <v>86.383286752375597</v>
      </c>
      <c r="P11" s="6">
        <v>82.5039281828074</v>
      </c>
      <c r="Q11" s="6">
        <v>81.970268378063096</v>
      </c>
      <c r="R11" s="6">
        <v>82.815586353944695</v>
      </c>
      <c r="S11" s="6">
        <v>82.596086468276397</v>
      </c>
      <c r="T11" s="6">
        <v>82.563542699724593</v>
      </c>
      <c r="U11" s="6">
        <v>86.576749861342194</v>
      </c>
      <c r="V11" s="6">
        <v>86.285707940033305</v>
      </c>
      <c r="W11" s="6">
        <v>86.758208032955807</v>
      </c>
      <c r="X11" s="6">
        <v>87.238557494866299</v>
      </c>
    </row>
    <row r="12" spans="1:24" ht="18" x14ac:dyDescent="0.2">
      <c r="A12" s="1" t="s">
        <v>10</v>
      </c>
      <c r="B12" s="6">
        <v>75.620905077262705</v>
      </c>
      <c r="C12" s="6">
        <v>75.2758931552588</v>
      </c>
      <c r="D12" s="6">
        <v>75.590514745308298</v>
      </c>
      <c r="E12" s="6">
        <v>76.079031589849706</v>
      </c>
      <c r="F12" s="6">
        <v>75.967830940988904</v>
      </c>
      <c r="G12" s="6">
        <v>74.927508090615007</v>
      </c>
      <c r="H12" s="6">
        <v>75.301924528301797</v>
      </c>
      <c r="I12" s="6">
        <v>75.563297529538204</v>
      </c>
      <c r="J12" s="6">
        <v>76.306246434683302</v>
      </c>
      <c r="K12" s="6">
        <v>100</v>
      </c>
      <c r="L12" s="6">
        <v>76.172383001613795</v>
      </c>
      <c r="M12" s="6">
        <v>75.324288079470193</v>
      </c>
      <c r="N12" s="6">
        <v>75.768969344608905</v>
      </c>
      <c r="O12" s="6">
        <v>76.677230679156906</v>
      </c>
      <c r="P12" s="6">
        <v>75.325171306209896</v>
      </c>
      <c r="Q12" s="6">
        <v>75.005581920904007</v>
      </c>
      <c r="R12" s="6">
        <v>75.430263852242902</v>
      </c>
      <c r="S12" s="6">
        <v>74.911977552111196</v>
      </c>
      <c r="T12" s="6">
        <v>74.991587392550002</v>
      </c>
      <c r="U12" s="6">
        <v>76.299470198675493</v>
      </c>
      <c r="V12" s="6">
        <v>76.349872646733004</v>
      </c>
      <c r="W12" s="6">
        <v>76.211796959826302</v>
      </c>
      <c r="X12" s="6">
        <v>76.245909592061693</v>
      </c>
    </row>
    <row r="13" spans="1:24" ht="18" x14ac:dyDescent="0.2">
      <c r="A13" s="1" t="s">
        <v>11</v>
      </c>
      <c r="B13" s="6">
        <v>85.995756929637494</v>
      </c>
      <c r="C13" s="6">
        <v>86.189482758620699</v>
      </c>
      <c r="D13" s="6">
        <v>83.996021621621793</v>
      </c>
      <c r="E13" s="6">
        <v>84.693728728728701</v>
      </c>
      <c r="F13" s="6">
        <v>85.2084693360366</v>
      </c>
      <c r="G13" s="6">
        <v>84.938403582718806</v>
      </c>
      <c r="H13" s="6">
        <v>85.269747682801196</v>
      </c>
      <c r="I13" s="6">
        <v>85.964749216300902</v>
      </c>
      <c r="J13" s="6">
        <v>83.838691275167903</v>
      </c>
      <c r="K13" s="6">
        <v>76.172383001613795</v>
      </c>
      <c r="L13" s="6">
        <v>100</v>
      </c>
      <c r="M13" s="6">
        <v>83.234772602739795</v>
      </c>
      <c r="N13" s="6">
        <v>81.662002017145795</v>
      </c>
      <c r="O13" s="6">
        <v>84.149464594127807</v>
      </c>
      <c r="P13" s="6">
        <v>85.396245524296702</v>
      </c>
      <c r="Q13" s="6">
        <v>83.230011210762498</v>
      </c>
      <c r="R13" s="6">
        <v>85.659907881269405</v>
      </c>
      <c r="S13" s="6">
        <v>85.070732087227398</v>
      </c>
      <c r="T13" s="6">
        <v>84.724637681159507</v>
      </c>
      <c r="U13" s="6">
        <v>82.968113623828003</v>
      </c>
      <c r="V13" s="6">
        <v>83.1303440621531</v>
      </c>
      <c r="W13" s="6">
        <v>83.135154855643094</v>
      </c>
      <c r="X13" s="6">
        <v>83.150455531453403</v>
      </c>
    </row>
    <row r="14" spans="1:24" ht="18" x14ac:dyDescent="0.2">
      <c r="A14" s="1" t="s">
        <v>12</v>
      </c>
      <c r="B14" s="6">
        <v>82.420468036529698</v>
      </c>
      <c r="C14" s="6">
        <v>82.033375902276404</v>
      </c>
      <c r="D14" s="6">
        <v>84.163612938596302</v>
      </c>
      <c r="E14" s="6">
        <v>85.460611285266296</v>
      </c>
      <c r="F14" s="6">
        <v>82.804311111111403</v>
      </c>
      <c r="G14" s="6">
        <v>81.418209704406195</v>
      </c>
      <c r="H14" s="6">
        <v>81.802416710735102</v>
      </c>
      <c r="I14" s="6">
        <v>82.630823659480399</v>
      </c>
      <c r="J14" s="6">
        <v>83.505267045454701</v>
      </c>
      <c r="K14" s="6">
        <v>75.324288079470193</v>
      </c>
      <c r="L14" s="6">
        <v>83.234772602739795</v>
      </c>
      <c r="M14" s="6">
        <v>100</v>
      </c>
      <c r="N14" s="6">
        <v>81.0915590200444</v>
      </c>
      <c r="O14" s="6">
        <v>83.444925194494303</v>
      </c>
      <c r="P14" s="6">
        <v>82.005879478827296</v>
      </c>
      <c r="Q14" s="6">
        <v>83.296188548293699</v>
      </c>
      <c r="R14" s="6">
        <v>81.9255754072516</v>
      </c>
      <c r="S14" s="6">
        <v>81.914935135135096</v>
      </c>
      <c r="T14" s="6">
        <v>81.766885245901705</v>
      </c>
      <c r="U14" s="6">
        <v>83.925179372197405</v>
      </c>
      <c r="V14" s="6">
        <v>83.687963800904996</v>
      </c>
      <c r="W14" s="6">
        <v>83.718243610658106</v>
      </c>
      <c r="X14" s="6">
        <v>83.5211745152356</v>
      </c>
    </row>
    <row r="15" spans="1:24" ht="18" x14ac:dyDescent="0.2">
      <c r="A15" s="1" t="s">
        <v>13</v>
      </c>
      <c r="B15" s="6">
        <v>81.512377398720503</v>
      </c>
      <c r="C15" s="6">
        <v>80.913084210526307</v>
      </c>
      <c r="D15" s="6">
        <v>81.652991780821907</v>
      </c>
      <c r="E15" s="6">
        <v>82.056591816367202</v>
      </c>
      <c r="F15" s="6">
        <v>81.448450560652603</v>
      </c>
      <c r="G15" s="6">
        <v>80.739250131096</v>
      </c>
      <c r="H15" s="6">
        <v>80.749300663604004</v>
      </c>
      <c r="I15" s="6">
        <v>81.404024261603297</v>
      </c>
      <c r="J15" s="6">
        <v>81.453578133627602</v>
      </c>
      <c r="K15" s="6">
        <v>75.768969344608905</v>
      </c>
      <c r="L15" s="6">
        <v>81.662002017145795</v>
      </c>
      <c r="M15" s="6">
        <v>81.0915590200444</v>
      </c>
      <c r="N15" s="6">
        <v>100</v>
      </c>
      <c r="O15" s="6">
        <v>81.415251141552503</v>
      </c>
      <c r="P15" s="6">
        <v>80.970138390568906</v>
      </c>
      <c r="Q15" s="6">
        <v>81.002016901408297</v>
      </c>
      <c r="R15" s="6">
        <v>81.091913043478399</v>
      </c>
      <c r="S15" s="6">
        <v>80.739395203336898</v>
      </c>
      <c r="T15" s="6">
        <v>80.288711790392995</v>
      </c>
      <c r="U15" s="6">
        <v>81.342132312739395</v>
      </c>
      <c r="V15" s="6">
        <v>81.089592959295999</v>
      </c>
      <c r="W15" s="6">
        <v>80.778830287206304</v>
      </c>
      <c r="X15" s="6">
        <v>81.266163655685503</v>
      </c>
    </row>
    <row r="16" spans="1:24" x14ac:dyDescent="0.2">
      <c r="A16" s="1" t="s">
        <v>14</v>
      </c>
      <c r="B16" s="6">
        <v>83.019323220536705</v>
      </c>
      <c r="C16" s="6">
        <v>82.562435824301403</v>
      </c>
      <c r="D16" s="6">
        <v>82.760275387263405</v>
      </c>
      <c r="E16" s="6">
        <v>87.281294247787699</v>
      </c>
      <c r="F16" s="6">
        <v>83.866777277840299</v>
      </c>
      <c r="G16" s="6">
        <v>82.163803468208101</v>
      </c>
      <c r="H16" s="6">
        <v>82.062188381274794</v>
      </c>
      <c r="I16" s="6">
        <v>82.877691857059403</v>
      </c>
      <c r="J16" s="6">
        <v>86.383286752375597</v>
      </c>
      <c r="K16" s="6">
        <v>76.677230679156906</v>
      </c>
      <c r="L16" s="6">
        <v>84.149464594127807</v>
      </c>
      <c r="M16" s="6">
        <v>83.444925194494303</v>
      </c>
      <c r="N16" s="6">
        <v>81.415251141552503</v>
      </c>
      <c r="O16" s="6">
        <v>100</v>
      </c>
      <c r="P16" s="6">
        <v>82.601711351968007</v>
      </c>
      <c r="Q16" s="6">
        <v>82.027238267148206</v>
      </c>
      <c r="R16" s="6">
        <v>82.463120448179296</v>
      </c>
      <c r="S16" s="6">
        <v>82.364771929824798</v>
      </c>
      <c r="T16" s="6">
        <v>81.955528023598703</v>
      </c>
      <c r="U16" s="6">
        <v>95.258270594653197</v>
      </c>
      <c r="V16" s="6">
        <v>95.278105895196404</v>
      </c>
      <c r="W16" s="6">
        <v>95.837309511297903</v>
      </c>
      <c r="X16" s="6">
        <v>95.8598155953636</v>
      </c>
    </row>
    <row r="17" spans="1:24" x14ac:dyDescent="0.2">
      <c r="A17" s="1" t="s">
        <v>15</v>
      </c>
      <c r="B17" s="6">
        <v>89.376727272727194</v>
      </c>
      <c r="C17" s="6">
        <v>95.239694966954701</v>
      </c>
      <c r="D17" s="6">
        <v>82.358366793271898</v>
      </c>
      <c r="E17" s="6">
        <v>83.360055000000003</v>
      </c>
      <c r="F17" s="6">
        <v>83.917063740856904</v>
      </c>
      <c r="G17" s="6">
        <v>89.999801829268307</v>
      </c>
      <c r="H17" s="6">
        <v>92.3656878557873</v>
      </c>
      <c r="I17" s="6">
        <v>86.583209424083705</v>
      </c>
      <c r="J17" s="6">
        <v>82.5039281828074</v>
      </c>
      <c r="K17" s="6">
        <v>75.325171306209896</v>
      </c>
      <c r="L17" s="6">
        <v>85.396245524296702</v>
      </c>
      <c r="M17" s="6">
        <v>82.005879478827296</v>
      </c>
      <c r="N17" s="6">
        <v>80.970138390568906</v>
      </c>
      <c r="O17" s="6">
        <v>82.601711351968007</v>
      </c>
      <c r="P17" s="6">
        <v>100</v>
      </c>
      <c r="Q17" s="6">
        <v>81.373820541760693</v>
      </c>
      <c r="R17" s="6">
        <v>89.3830739109153</v>
      </c>
      <c r="S17" s="6">
        <v>93.092697533970806</v>
      </c>
      <c r="T17" s="6">
        <v>83.565123619147798</v>
      </c>
      <c r="U17" s="6">
        <v>81.852614199229606</v>
      </c>
      <c r="V17" s="6">
        <v>81.708046485888303</v>
      </c>
      <c r="W17" s="6">
        <v>81.545791385573594</v>
      </c>
      <c r="X17" s="6">
        <v>82.015975609756097</v>
      </c>
    </row>
    <row r="18" spans="1:24" x14ac:dyDescent="0.2">
      <c r="A18" s="1" t="s">
        <v>16</v>
      </c>
      <c r="B18" s="6">
        <v>82.083591508892695</v>
      </c>
      <c r="C18" s="6">
        <v>81.890621403912604</v>
      </c>
      <c r="D18" s="6">
        <v>87.459067982456105</v>
      </c>
      <c r="E18" s="6">
        <v>83.751397908640797</v>
      </c>
      <c r="F18" s="6">
        <v>82.524192825112095</v>
      </c>
      <c r="G18" s="6">
        <v>81.525610599078306</v>
      </c>
      <c r="H18" s="6">
        <v>81.617353951890095</v>
      </c>
      <c r="I18" s="6">
        <v>82.502248018120198</v>
      </c>
      <c r="J18" s="6">
        <v>81.970268378063096</v>
      </c>
      <c r="K18" s="6">
        <v>75.005581920904007</v>
      </c>
      <c r="L18" s="6">
        <v>83.230011210762498</v>
      </c>
      <c r="M18" s="6">
        <v>83.296188548293699</v>
      </c>
      <c r="N18" s="6">
        <v>81.002016901408297</v>
      </c>
      <c r="O18" s="6">
        <v>82.027238267148206</v>
      </c>
      <c r="P18" s="6">
        <v>81.373820541760693</v>
      </c>
      <c r="Q18" s="6">
        <v>100</v>
      </c>
      <c r="R18" s="6">
        <v>82.123947951273706</v>
      </c>
      <c r="S18" s="6">
        <v>81.423535014005694</v>
      </c>
      <c r="T18" s="6">
        <v>82.1896468609865</v>
      </c>
      <c r="U18" s="6">
        <v>81.794585253456304</v>
      </c>
      <c r="V18" s="6">
        <v>81.983856733524505</v>
      </c>
      <c r="W18" s="6">
        <v>81.871286118980294</v>
      </c>
      <c r="X18" s="6">
        <v>81.961652323580097</v>
      </c>
    </row>
    <row r="19" spans="1:24" x14ac:dyDescent="0.2">
      <c r="A19" s="1" t="s">
        <v>17</v>
      </c>
      <c r="B19" s="6">
        <v>89.806125845033804</v>
      </c>
      <c r="C19" s="6">
        <v>90.3363931888547</v>
      </c>
      <c r="D19" s="6">
        <v>82.501217750258107</v>
      </c>
      <c r="E19" s="6">
        <v>83.905990430621898</v>
      </c>
      <c r="F19" s="6">
        <v>84.247595129376094</v>
      </c>
      <c r="G19" s="6">
        <v>87.674352941176394</v>
      </c>
      <c r="H19" s="6">
        <v>90.112682229633293</v>
      </c>
      <c r="I19" s="6">
        <v>91.773162696401499</v>
      </c>
      <c r="J19" s="6">
        <v>82.815586353944695</v>
      </c>
      <c r="K19" s="6">
        <v>75.430263852242902</v>
      </c>
      <c r="L19" s="6">
        <v>85.659907881269405</v>
      </c>
      <c r="M19" s="6">
        <v>81.9255754072516</v>
      </c>
      <c r="N19" s="6">
        <v>81.091913043478399</v>
      </c>
      <c r="O19" s="6">
        <v>82.463120448179296</v>
      </c>
      <c r="P19" s="6">
        <v>89.3830739109153</v>
      </c>
      <c r="Q19" s="6">
        <v>82.123947951273706</v>
      </c>
      <c r="R19" s="6">
        <v>100</v>
      </c>
      <c r="S19" s="6">
        <v>90.118121601581805</v>
      </c>
      <c r="T19" s="6">
        <v>86.060797101449594</v>
      </c>
      <c r="U19" s="6">
        <v>81.872544763971703</v>
      </c>
      <c r="V19" s="6">
        <v>81.978644067796594</v>
      </c>
      <c r="W19" s="6">
        <v>81.887287449392801</v>
      </c>
      <c r="X19" s="6">
        <v>82.085571501794007</v>
      </c>
    </row>
    <row r="20" spans="1:24" ht="18" x14ac:dyDescent="0.2">
      <c r="A20" s="1" t="s">
        <v>18</v>
      </c>
      <c r="B20" s="6">
        <v>89.799192348565299</v>
      </c>
      <c r="C20" s="6">
        <v>92.659853633037102</v>
      </c>
      <c r="D20" s="6">
        <v>82.304355697550605</v>
      </c>
      <c r="E20" s="6">
        <v>83.200835468990306</v>
      </c>
      <c r="F20" s="6">
        <v>84.264579296277503</v>
      </c>
      <c r="G20" s="6">
        <v>89.566871134020602</v>
      </c>
      <c r="H20" s="6">
        <v>92.324962779156294</v>
      </c>
      <c r="I20" s="6">
        <v>87.338248325605406</v>
      </c>
      <c r="J20" s="6">
        <v>82.596086468276397</v>
      </c>
      <c r="K20" s="6">
        <v>74.911977552111196</v>
      </c>
      <c r="L20" s="6">
        <v>85.070732087227398</v>
      </c>
      <c r="M20" s="6">
        <v>81.914935135135096</v>
      </c>
      <c r="N20" s="6">
        <v>80.739395203336898</v>
      </c>
      <c r="O20" s="6">
        <v>82.364771929824798</v>
      </c>
      <c r="P20" s="6">
        <v>93.092697533970806</v>
      </c>
      <c r="Q20" s="6">
        <v>81.423535014005694</v>
      </c>
      <c r="R20" s="6">
        <v>90.118121601581805</v>
      </c>
      <c r="S20" s="6">
        <v>100</v>
      </c>
      <c r="T20" s="6">
        <v>84.412829880043702</v>
      </c>
      <c r="U20" s="6">
        <v>81.624264625478403</v>
      </c>
      <c r="V20" s="6">
        <v>81.620796460177303</v>
      </c>
      <c r="W20" s="6">
        <v>81.530736559139797</v>
      </c>
      <c r="X20" s="6">
        <v>81.795139879320104</v>
      </c>
    </row>
    <row r="21" spans="1:24" ht="18" x14ac:dyDescent="0.2">
      <c r="A21" s="1" t="s">
        <v>19</v>
      </c>
      <c r="B21" s="6">
        <v>85.310635188308197</v>
      </c>
      <c r="C21" s="6">
        <v>84.271834763948306</v>
      </c>
      <c r="D21" s="6">
        <v>81.903309705561796</v>
      </c>
      <c r="E21" s="6">
        <v>83.517254697285793</v>
      </c>
      <c r="F21" s="6">
        <v>83.181298913043705</v>
      </c>
      <c r="G21" s="6">
        <v>83.367417112299506</v>
      </c>
      <c r="H21" s="6">
        <v>84.618310381355897</v>
      </c>
      <c r="I21" s="6">
        <v>86.620525164113801</v>
      </c>
      <c r="J21" s="6">
        <v>82.563542699724593</v>
      </c>
      <c r="K21" s="6">
        <v>74.991587392550002</v>
      </c>
      <c r="L21" s="6">
        <v>84.724637681159507</v>
      </c>
      <c r="M21" s="6">
        <v>81.766885245901705</v>
      </c>
      <c r="N21" s="6">
        <v>80.288711790392995</v>
      </c>
      <c r="O21" s="6">
        <v>81.955528023598703</v>
      </c>
      <c r="P21" s="6">
        <v>83.565123619147798</v>
      </c>
      <c r="Q21" s="6">
        <v>82.1896468609865</v>
      </c>
      <c r="R21" s="6">
        <v>86.060797101449594</v>
      </c>
      <c r="S21" s="6">
        <v>84.412829880043702</v>
      </c>
      <c r="T21" s="6">
        <v>100</v>
      </c>
      <c r="U21" s="6">
        <v>81.709589977220901</v>
      </c>
      <c r="V21" s="6">
        <v>81.673633257403097</v>
      </c>
      <c r="W21" s="6">
        <v>81.730366492146601</v>
      </c>
      <c r="X21" s="6">
        <v>81.984165324744893</v>
      </c>
    </row>
    <row r="22" spans="1:24" x14ac:dyDescent="0.2">
      <c r="A22" s="1" t="s">
        <v>20</v>
      </c>
      <c r="B22" s="6">
        <v>82.162685132843393</v>
      </c>
      <c r="C22" s="6">
        <v>82.110083333333407</v>
      </c>
      <c r="D22" s="6">
        <v>82.488783930510394</v>
      </c>
      <c r="E22" s="6">
        <v>88.306348788198093</v>
      </c>
      <c r="F22" s="6">
        <v>83.101751351351297</v>
      </c>
      <c r="G22" s="6">
        <v>81.403533667223002</v>
      </c>
      <c r="H22" s="6">
        <v>81.652361419068797</v>
      </c>
      <c r="I22" s="6">
        <v>82.297805953693299</v>
      </c>
      <c r="J22" s="6">
        <v>86.576749861342194</v>
      </c>
      <c r="K22" s="6">
        <v>76.299470198675493</v>
      </c>
      <c r="L22" s="6">
        <v>82.968113623828003</v>
      </c>
      <c r="M22" s="6">
        <v>83.925179372197405</v>
      </c>
      <c r="N22" s="6">
        <v>81.342132312739395</v>
      </c>
      <c r="O22" s="6">
        <v>95.258270594653197</v>
      </c>
      <c r="P22" s="6">
        <v>81.852614199229606</v>
      </c>
      <c r="Q22" s="6">
        <v>81.794585253456304</v>
      </c>
      <c r="R22" s="6">
        <v>81.872544763971703</v>
      </c>
      <c r="S22" s="6">
        <v>81.624264625478403</v>
      </c>
      <c r="T22" s="6">
        <v>81.709589977220901</v>
      </c>
      <c r="U22" s="6">
        <v>100</v>
      </c>
      <c r="V22" s="6">
        <v>98.509209209209303</v>
      </c>
      <c r="W22" s="6">
        <v>97.053002018163497</v>
      </c>
      <c r="X22" s="6">
        <v>96.621530715004994</v>
      </c>
    </row>
    <row r="23" spans="1:24" ht="18" x14ac:dyDescent="0.2">
      <c r="A23" s="1" t="s">
        <v>21</v>
      </c>
      <c r="B23" s="6">
        <v>82.090687711386707</v>
      </c>
      <c r="C23" s="6">
        <v>81.893273542600795</v>
      </c>
      <c r="D23" s="6">
        <v>82.658921729611507</v>
      </c>
      <c r="E23" s="6">
        <v>87.977169214549207</v>
      </c>
      <c r="F23" s="6">
        <v>83.242881813275801</v>
      </c>
      <c r="G23" s="6">
        <v>81.549197080292004</v>
      </c>
      <c r="H23" s="6">
        <v>81.824881489842198</v>
      </c>
      <c r="I23" s="6">
        <v>82.233277777777602</v>
      </c>
      <c r="J23" s="6">
        <v>86.285707940033305</v>
      </c>
      <c r="K23" s="6">
        <v>76.349872646733004</v>
      </c>
      <c r="L23" s="6">
        <v>83.1303440621531</v>
      </c>
      <c r="M23" s="6">
        <v>83.687963800904996</v>
      </c>
      <c r="N23" s="6">
        <v>81.089592959295999</v>
      </c>
      <c r="O23" s="6">
        <v>95.278105895196404</v>
      </c>
      <c r="P23" s="6">
        <v>81.708046485888303</v>
      </c>
      <c r="Q23" s="6">
        <v>81.983856733524505</v>
      </c>
      <c r="R23" s="6">
        <v>81.978644067796594</v>
      </c>
      <c r="S23" s="6">
        <v>81.620796460177303</v>
      </c>
      <c r="T23" s="6">
        <v>81.673633257403097</v>
      </c>
      <c r="U23" s="6">
        <v>98.509209209209303</v>
      </c>
      <c r="V23" s="6">
        <v>100</v>
      </c>
      <c r="W23" s="6">
        <v>96.590352467270804</v>
      </c>
      <c r="X23" s="6">
        <v>96.423184156378596</v>
      </c>
    </row>
    <row r="24" spans="1:24" x14ac:dyDescent="0.2">
      <c r="A24" s="1" t="s">
        <v>22</v>
      </c>
      <c r="B24" s="6">
        <v>82.281356867071196</v>
      </c>
      <c r="C24" s="6">
        <v>82.270937834941094</v>
      </c>
      <c r="D24" s="6">
        <v>82.6185331230283</v>
      </c>
      <c r="E24" s="6">
        <v>87.762566897918603</v>
      </c>
      <c r="F24" s="6">
        <v>83.056469058762303</v>
      </c>
      <c r="G24" s="6">
        <v>81.029826953329803</v>
      </c>
      <c r="H24" s="6">
        <v>81.492517186673894</v>
      </c>
      <c r="I24" s="6">
        <v>82.230688325990997</v>
      </c>
      <c r="J24" s="6">
        <v>86.758208032955807</v>
      </c>
      <c r="K24" s="6">
        <v>76.211796959826302</v>
      </c>
      <c r="L24" s="6">
        <v>83.135154855643094</v>
      </c>
      <c r="M24" s="6">
        <v>83.718243610658106</v>
      </c>
      <c r="N24" s="6">
        <v>80.778830287206304</v>
      </c>
      <c r="O24" s="6">
        <v>95.837309511297903</v>
      </c>
      <c r="P24" s="6">
        <v>81.545791385573594</v>
      </c>
      <c r="Q24" s="6">
        <v>81.871286118980294</v>
      </c>
      <c r="R24" s="6">
        <v>81.887287449392801</v>
      </c>
      <c r="S24" s="6">
        <v>81.530736559139797</v>
      </c>
      <c r="T24" s="6">
        <v>81.730366492146601</v>
      </c>
      <c r="U24" s="6">
        <v>97.053002018163497</v>
      </c>
      <c r="V24" s="6">
        <v>96.590352467270804</v>
      </c>
      <c r="W24" s="6">
        <v>100</v>
      </c>
      <c r="X24" s="6">
        <v>96.958971000935506</v>
      </c>
    </row>
    <row r="25" spans="1:24" x14ac:dyDescent="0.2">
      <c r="A25" s="3" t="s">
        <v>23</v>
      </c>
      <c r="B25" s="7">
        <v>82.572548910005395</v>
      </c>
      <c r="C25" s="7">
        <v>82.224533762057902</v>
      </c>
      <c r="D25" s="7">
        <v>82.355630703166895</v>
      </c>
      <c r="E25" s="7">
        <v>87.9496686746987</v>
      </c>
      <c r="F25" s="7">
        <v>83.224871931697095</v>
      </c>
      <c r="G25" s="7">
        <v>81.398566037735804</v>
      </c>
      <c r="H25" s="7">
        <v>81.609339065018602</v>
      </c>
      <c r="I25" s="7">
        <v>82.380713091921905</v>
      </c>
      <c r="J25" s="7">
        <v>87.238557494866299</v>
      </c>
      <c r="K25" s="7">
        <v>76.245909592061693</v>
      </c>
      <c r="L25" s="7">
        <v>83.150455531453403</v>
      </c>
      <c r="M25" s="7">
        <v>83.5211745152356</v>
      </c>
      <c r="N25" s="7">
        <v>81.266163655685503</v>
      </c>
      <c r="O25" s="7">
        <v>95.8598155953636</v>
      </c>
      <c r="P25" s="7">
        <v>82.015975609756097</v>
      </c>
      <c r="Q25" s="7">
        <v>81.961652323580097</v>
      </c>
      <c r="R25" s="7">
        <v>82.085571501794007</v>
      </c>
      <c r="S25" s="7">
        <v>81.795139879320104</v>
      </c>
      <c r="T25" s="7">
        <v>81.984165324744893</v>
      </c>
      <c r="U25" s="7">
        <v>96.621530715004994</v>
      </c>
      <c r="V25" s="7">
        <v>96.423184156378596</v>
      </c>
      <c r="W25" s="7">
        <v>96.958971000935506</v>
      </c>
      <c r="X25" s="7">
        <v>100</v>
      </c>
    </row>
    <row r="26" spans="1:24" ht="18" x14ac:dyDescent="0.2">
      <c r="A26" s="4" t="s">
        <v>0</v>
      </c>
    </row>
  </sheetData>
  <phoneticPr fontId="2" type="noConversion"/>
  <conditionalFormatting sqref="B3:X25">
    <cfRule type="cellIs" dxfId="0" priority="1" operator="greaterThan">
      <formula>9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 Act</dc:creator>
  <cp:lastModifiedBy>Jiao Jian-Yu</cp:lastModifiedBy>
  <dcterms:created xsi:type="dcterms:W3CDTF">2021-08-04T03:41:39Z</dcterms:created>
  <dcterms:modified xsi:type="dcterms:W3CDTF">2021-12-23T12:38:51Z</dcterms:modified>
</cp:coreProperties>
</file>